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Y:\oblast6\agarwala\papers\density_filtering\paper\revision.1\"/>
    </mc:Choice>
  </mc:AlternateContent>
  <xr:revisionPtr revIDLastSave="0" documentId="13_ncr:1_{A7C50FE1-2067-4C2C-9869-187A4882FC76}" xr6:coauthVersionLast="47" xr6:coauthVersionMax="47" xr10:uidLastSave="{00000000-0000-0000-0000-000000000000}"/>
  <bookViews>
    <workbookView xWindow="4260" yWindow="3555" windowWidth="21600" windowHeight="12645" xr2:uid="{787C0BB2-F8FA-4B84-904B-7E54B732FD5D}"/>
  </bookViews>
  <sheets>
    <sheet name="Campylobacter SNP counts" sheetId="2" r:id="rId1"/>
  </sheets>
  <definedNames>
    <definedName name="ExternalData_1" localSheetId="0" hidden="1">'Campylobacter SNP counts'!$B$1:$X$2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C9D690F-0D73-444F-BD0B-18470B753B74}" keepAlive="1" name="Query - campy snps" description="Connection to the 'campy snps' query in the workbook." type="5" refreshedVersion="8" background="1" saveData="1">
    <dbPr connection="Provider=Microsoft.Mashup.OleDb.1;Data Source=$Workbook$;Location=&quot;campy snps&quot;;Extended Properties=&quot;&quot;" command="SELECT * FROM [campy snps]"/>
  </connection>
</connections>
</file>

<file path=xl/sharedStrings.xml><?xml version="1.0" encoding="utf-8"?>
<sst xmlns="http://schemas.openxmlformats.org/spreadsheetml/2006/main" count="68" uniqueCount="25">
  <si>
    <t>D7316</t>
  </si>
  <si>
    <t>D7319</t>
  </si>
  <si>
    <t>D7321</t>
  </si>
  <si>
    <t>D7322</t>
  </si>
  <si>
    <t>D7323</t>
  </si>
  <si>
    <t>D7324</t>
  </si>
  <si>
    <t>D7327</t>
  </si>
  <si>
    <t>D7328</t>
  </si>
  <si>
    <t>D7329</t>
  </si>
  <si>
    <t>D7330</t>
  </si>
  <si>
    <t>D7333</t>
  </si>
  <si>
    <t>D7334</t>
  </si>
  <si>
    <t>D7320</t>
  </si>
  <si>
    <t>D7331</t>
  </si>
  <si>
    <t>D5663</t>
  </si>
  <si>
    <t>PNUSA000195</t>
  </si>
  <si>
    <t>PNUSA000194</t>
  </si>
  <si>
    <t>PNUSA000196</t>
  </si>
  <si>
    <t>2014D-0067</t>
  </si>
  <si>
    <t>2014D-0070</t>
  </si>
  <si>
    <t>2014D-0189</t>
  </si>
  <si>
    <t>2014D-0068</t>
  </si>
  <si>
    <t>NA</t>
  </si>
  <si>
    <t>SNP counts unfiltered (lower) &amp; filtered (upper)</t>
  </si>
  <si>
    <t>Cla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9" xfId="0" applyFont="1" applyBorder="1"/>
    <xf numFmtId="0" fontId="2" fillId="0" borderId="10" xfId="0" applyFont="1" applyBorder="1" applyAlignment="1">
      <alignment wrapText="1" readingOrder="1"/>
    </xf>
    <xf numFmtId="0" fontId="2" fillId="0" borderId="9" xfId="0" applyFont="1" applyBorder="1" applyAlignment="1">
      <alignment textRotation="90"/>
    </xf>
    <xf numFmtId="0" fontId="2" fillId="0" borderId="10" xfId="0" applyFont="1" applyBorder="1" applyAlignment="1">
      <alignment textRotation="90"/>
    </xf>
    <xf numFmtId="0" fontId="2" fillId="0" borderId="11" xfId="0" applyFont="1" applyBorder="1" applyAlignment="1">
      <alignment textRotation="90"/>
    </xf>
    <xf numFmtId="0" fontId="1" fillId="0" borderId="2" xfId="0" applyNumberFormat="1" applyFont="1" applyBorder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1" fillId="0" borderId="0" xfId="0" applyNumberFormat="1" applyFont="1" applyBorder="1"/>
    <xf numFmtId="0" fontId="2" fillId="0" borderId="4" xfId="0" applyFont="1" applyBorder="1"/>
    <xf numFmtId="0" fontId="2" fillId="0" borderId="0" xfId="0" applyFont="1" applyBorder="1"/>
    <xf numFmtId="0" fontId="2" fillId="0" borderId="5" xfId="0" applyFont="1" applyBorder="1"/>
    <xf numFmtId="0" fontId="1" fillId="0" borderId="7" xfId="0" applyNumberFormat="1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</cellXfs>
  <cellStyles count="1">
    <cellStyle name="Normal" xfId="0" builtinId="0"/>
  </cellStyles>
  <dxfs count="26"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 outline="0">
        <left/>
        <right style="medium">
          <color indexed="64"/>
        </right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 outline="0">
        <left style="medium">
          <color indexed="64"/>
        </left>
        <right/>
      </border>
    </dxf>
    <dxf>
      <font>
        <b/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numFmt numFmtId="0" formatCode="General"/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border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general" vertical="bottom" textRotation="45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6A373EE4-806C-49C0-B7E3-EF90E0B94148}" autoFormatId="16" applyNumberFormats="0" applyBorderFormats="0" applyFontFormats="0" applyPatternFormats="0" applyAlignmentFormats="0" applyWidthHeightFormats="0">
  <queryTableRefresh nextId="29">
    <queryTableFields count="23">
      <queryTableField id="1" name="Unfiltered/filtered" tableColumnId="1"/>
      <queryTableField id="2" name="D7316" tableColumnId="2"/>
      <queryTableField id="3" name="D7319" tableColumnId="3"/>
      <queryTableField id="4" name="D7321" tableColumnId="4"/>
      <queryTableField id="5" name="D7322" tableColumnId="5"/>
      <queryTableField id="6" name="D7323" tableColumnId="6"/>
      <queryTableField id="7" name="D7324" tableColumnId="7"/>
      <queryTableField id="8" name="D7327" tableColumnId="8"/>
      <queryTableField id="9" name="D7328" tableColumnId="9"/>
      <queryTableField id="10" name="D7329" tableColumnId="10"/>
      <queryTableField id="11" name="D7330" tableColumnId="11"/>
      <queryTableField id="12" name="D7333" tableColumnId="12"/>
      <queryTableField id="13" name="D7334" tableColumnId="13"/>
      <queryTableField id="14" name="D7320" tableColumnId="14"/>
      <queryTableField id="15" name="D7331" tableColumnId="15"/>
      <queryTableField id="20" name="2014D-0067" tableColumnId="20"/>
      <queryTableField id="21" name="2014D-0070" tableColumnId="21"/>
      <queryTableField id="22" name="2014D-0189" tableColumnId="22"/>
      <queryTableField id="23" name="2014D-0068" tableColumnId="23"/>
      <queryTableField id="16" name="D5663" tableColumnId="16"/>
      <queryTableField id="17" name="PNUSA000195" tableColumnId="17"/>
      <queryTableField id="18" name="PNUSA000194" tableColumnId="18"/>
      <queryTableField id="19" name="PNUSA000196" tableColumnId="19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D6BB4D2-480F-46FD-9F0A-B54690225EF0}" name="campy_snps" displayName="campy_snps" ref="B1:X23" tableType="queryTable" totalsRowShown="0" headerRowDxfId="25" dataDxfId="23" headerRowBorderDxfId="24">
  <autoFilter ref="B1:X23" xr:uid="{FD6BB4D2-480F-46FD-9F0A-B54690225EF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  <filterColumn colId="9" hiddenButton="1"/>
    <filterColumn colId="10" hiddenButton="1"/>
    <filterColumn colId="11" hiddenButton="1"/>
    <filterColumn colId="12" hiddenButton="1"/>
    <filterColumn colId="13" hiddenButton="1"/>
    <filterColumn colId="14" hiddenButton="1"/>
    <filterColumn colId="15" hiddenButton="1"/>
    <filterColumn colId="16" hiddenButton="1"/>
    <filterColumn colId="17" hiddenButton="1"/>
    <filterColumn colId="18" hiddenButton="1"/>
    <filterColumn colId="19" hiddenButton="1"/>
    <filterColumn colId="20" hiddenButton="1"/>
    <filterColumn colId="21" hiddenButton="1"/>
    <filterColumn colId="22" hiddenButton="1"/>
  </autoFilter>
  <tableColumns count="23">
    <tableColumn id="1" xr3:uid="{66B9E517-B53B-437B-80E8-062852665BDC}" uniqueName="1" name="SNP counts unfiltered (lower) &amp; filtered (upper)" queryTableFieldId="1" dataDxfId="22"/>
    <tableColumn id="2" xr3:uid="{C945952B-CDDE-41EB-A738-337B33270FED}" uniqueName="2" name="D7316" queryTableFieldId="2" dataDxfId="21"/>
    <tableColumn id="3" xr3:uid="{D026C56F-D959-4A78-8856-CA118CC90C58}" uniqueName="3" name="D7319" queryTableFieldId="3" dataDxfId="20"/>
    <tableColumn id="4" xr3:uid="{3D6C6E93-526F-4934-B860-B76F74C17BE8}" uniqueName="4" name="D7321" queryTableFieldId="4" dataDxfId="19"/>
    <tableColumn id="5" xr3:uid="{E9037EF3-4C28-4ED8-BFFF-D7AD2D846DE3}" uniqueName="5" name="D7322" queryTableFieldId="5" dataDxfId="18"/>
    <tableColumn id="6" xr3:uid="{A5D020F8-580D-4CAC-B62D-1DA29BE5A991}" uniqueName="6" name="D7323" queryTableFieldId="6" dataDxfId="17"/>
    <tableColumn id="7" xr3:uid="{E87643FB-B51D-49CA-91D2-EE869FF93558}" uniqueName="7" name="D7324" queryTableFieldId="7" dataDxfId="16"/>
    <tableColumn id="8" xr3:uid="{0831162C-E946-4457-B4C0-B2B428BCFB61}" uniqueName="8" name="D7327" queryTableFieldId="8" dataDxfId="15"/>
    <tableColumn id="9" xr3:uid="{12AC18DA-5180-4500-A122-4C70B507524A}" uniqueName="9" name="D7328" queryTableFieldId="9" dataDxfId="14"/>
    <tableColumn id="10" xr3:uid="{93EEF3F5-2CF4-4600-AA7A-04B4A12D55ED}" uniqueName="10" name="D7329" queryTableFieldId="10" dataDxfId="13"/>
    <tableColumn id="11" xr3:uid="{82FEAF8C-A92C-47C7-A6CB-C6843179E380}" uniqueName="11" name="D7330" queryTableFieldId="11" dataDxfId="12"/>
    <tableColumn id="12" xr3:uid="{665CEAAC-E923-4E12-B11C-13CFB667EC00}" uniqueName="12" name="D7333" queryTableFieldId="12" dataDxfId="11"/>
    <tableColumn id="13" xr3:uid="{C1BEA44C-3A72-4436-89ED-EC3F9B663772}" uniqueName="13" name="D7334" queryTableFieldId="13" dataDxfId="10"/>
    <tableColumn id="14" xr3:uid="{D2963950-CABB-4604-AD78-BC008CBE0C1C}" uniqueName="14" name="D7320" queryTableFieldId="14" dataDxfId="9"/>
    <tableColumn id="15" xr3:uid="{CB33F048-5B93-4BF3-9CC8-28A341217712}" uniqueName="15" name="D7331" queryTableFieldId="15" dataDxfId="8"/>
    <tableColumn id="20" xr3:uid="{D7065215-8F02-4682-92FB-2BC04C30BB0C}" uniqueName="20" name="2014D-0067" queryTableFieldId="20" dataDxfId="7"/>
    <tableColumn id="21" xr3:uid="{98DD9AC3-B3C4-41E0-A142-A4DC056CA855}" uniqueName="21" name="2014D-0070" queryTableFieldId="21" dataDxfId="6"/>
    <tableColumn id="22" xr3:uid="{D05F9ED9-D572-4562-B457-8F706EEEA72F}" uniqueName="22" name="2014D-0189" queryTableFieldId="22" dataDxfId="5"/>
    <tableColumn id="23" xr3:uid="{5DD3FB6B-73DD-4A4B-8B66-7AE089D8E312}" uniqueName="23" name="2014D-0068" queryTableFieldId="23" dataDxfId="4"/>
    <tableColumn id="16" xr3:uid="{CB1D3FF7-82B2-4C86-B767-661CFFB14F12}" uniqueName="16" name="D5663" queryTableFieldId="16" dataDxfId="3"/>
    <tableColumn id="17" xr3:uid="{9CAEB784-9E13-46DD-B50C-5027E46B0E6B}" uniqueName="17" name="PNUSA000195" queryTableFieldId="17" dataDxfId="2"/>
    <tableColumn id="18" xr3:uid="{B094610B-9411-47F8-8209-C7AF626831B0}" uniqueName="18" name="PNUSA000194" queryTableFieldId="18" dataDxfId="1"/>
    <tableColumn id="19" xr3:uid="{43366F85-A006-457E-AD0C-68A6DDB84822}" uniqueName="19" name="PNUSA000196" queryTableFieldId="19" dataDxfId="0"/>
  </tableColumns>
  <tableStyleInfo name="TableStyleLight18" showFirstColumn="0" showLastColumn="0" showRowStripes="0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5340C-AFED-42B6-9D2A-317B3C85DCB6}">
  <sheetPr>
    <pageSetUpPr fitToPage="1"/>
  </sheetPr>
  <dimension ref="A1:X23"/>
  <sheetViews>
    <sheetView tabSelected="1" workbookViewId="0"/>
  </sheetViews>
  <sheetFormatPr defaultRowHeight="15" x14ac:dyDescent="0.25"/>
  <cols>
    <col min="1" max="1" width="6.28515625" customWidth="1"/>
    <col min="2" max="2" width="12.42578125" bestFit="1" customWidth="1"/>
    <col min="3" max="21" width="4.42578125" bestFit="1" customWidth="1"/>
    <col min="22" max="24" width="3.42578125" bestFit="1" customWidth="1"/>
  </cols>
  <sheetData>
    <row r="1" spans="1:24" ht="79.5" thickBot="1" x14ac:dyDescent="0.3">
      <c r="A1" s="1" t="s">
        <v>24</v>
      </c>
      <c r="B1" s="2" t="s">
        <v>23</v>
      </c>
      <c r="C1" s="3" t="s">
        <v>0</v>
      </c>
      <c r="D1" s="4" t="s">
        <v>1</v>
      </c>
      <c r="E1" s="4" t="s">
        <v>2</v>
      </c>
      <c r="F1" s="4" t="s">
        <v>3</v>
      </c>
      <c r="G1" s="4" t="s">
        <v>4</v>
      </c>
      <c r="H1" s="4" t="s">
        <v>5</v>
      </c>
      <c r="I1" s="4" t="s">
        <v>6</v>
      </c>
      <c r="J1" s="4" t="s">
        <v>7</v>
      </c>
      <c r="K1" s="4" t="s">
        <v>8</v>
      </c>
      <c r="L1" s="4" t="s">
        <v>9</v>
      </c>
      <c r="M1" s="4" t="s">
        <v>10</v>
      </c>
      <c r="N1" s="4" t="s">
        <v>11</v>
      </c>
      <c r="O1" s="4" t="s">
        <v>12</v>
      </c>
      <c r="P1" s="4" t="s">
        <v>13</v>
      </c>
      <c r="Q1" s="4" t="s">
        <v>18</v>
      </c>
      <c r="R1" s="4" t="s">
        <v>19</v>
      </c>
      <c r="S1" s="4" t="s">
        <v>20</v>
      </c>
      <c r="T1" s="4" t="s">
        <v>21</v>
      </c>
      <c r="U1" s="4" t="s">
        <v>14</v>
      </c>
      <c r="V1" s="4" t="s">
        <v>15</v>
      </c>
      <c r="W1" s="4" t="s">
        <v>16</v>
      </c>
      <c r="X1" s="5" t="s">
        <v>17</v>
      </c>
    </row>
    <row r="2" spans="1:24" ht="15.75" x14ac:dyDescent="0.25">
      <c r="A2" s="19">
        <v>1</v>
      </c>
      <c r="B2" s="6" t="s">
        <v>0</v>
      </c>
      <c r="C2" s="7" t="s">
        <v>22</v>
      </c>
      <c r="D2" s="8">
        <v>0</v>
      </c>
      <c r="E2" s="8">
        <v>0</v>
      </c>
      <c r="F2" s="8">
        <v>0</v>
      </c>
      <c r="G2" s="8">
        <v>0</v>
      </c>
      <c r="H2" s="8">
        <v>0</v>
      </c>
      <c r="I2" s="8">
        <v>0</v>
      </c>
      <c r="J2" s="8">
        <v>1</v>
      </c>
      <c r="K2" s="8">
        <v>0</v>
      </c>
      <c r="L2" s="8">
        <v>0</v>
      </c>
      <c r="M2" s="8">
        <v>0</v>
      </c>
      <c r="N2" s="8">
        <v>0</v>
      </c>
      <c r="O2" s="8">
        <v>0</v>
      </c>
      <c r="P2" s="8">
        <v>0</v>
      </c>
      <c r="Q2" s="8">
        <v>28</v>
      </c>
      <c r="R2" s="8">
        <v>28</v>
      </c>
      <c r="S2" s="8">
        <v>28</v>
      </c>
      <c r="T2" s="8">
        <v>28</v>
      </c>
      <c r="U2" s="8">
        <v>14</v>
      </c>
      <c r="V2" s="8">
        <v>22</v>
      </c>
      <c r="W2" s="8">
        <v>20</v>
      </c>
      <c r="X2" s="9">
        <v>20</v>
      </c>
    </row>
    <row r="3" spans="1:24" ht="15.75" x14ac:dyDescent="0.25">
      <c r="A3" s="20"/>
      <c r="B3" s="10" t="s">
        <v>1</v>
      </c>
      <c r="C3" s="11">
        <v>0</v>
      </c>
      <c r="D3" s="12" t="s">
        <v>22</v>
      </c>
      <c r="E3" s="12">
        <v>0</v>
      </c>
      <c r="F3" s="12">
        <v>0</v>
      </c>
      <c r="G3" s="12">
        <v>0</v>
      </c>
      <c r="H3" s="12">
        <v>0</v>
      </c>
      <c r="I3" s="12">
        <v>0</v>
      </c>
      <c r="J3" s="12">
        <v>1</v>
      </c>
      <c r="K3" s="12">
        <v>0</v>
      </c>
      <c r="L3" s="12">
        <v>0</v>
      </c>
      <c r="M3" s="12">
        <v>0</v>
      </c>
      <c r="N3" s="12">
        <v>0</v>
      </c>
      <c r="O3" s="12">
        <v>0</v>
      </c>
      <c r="P3" s="12">
        <v>0</v>
      </c>
      <c r="Q3" s="12">
        <v>28</v>
      </c>
      <c r="R3" s="12">
        <v>28</v>
      </c>
      <c r="S3" s="12">
        <v>28</v>
      </c>
      <c r="T3" s="12">
        <v>28</v>
      </c>
      <c r="U3" s="12">
        <v>14</v>
      </c>
      <c r="V3" s="12">
        <v>22</v>
      </c>
      <c r="W3" s="12">
        <v>20</v>
      </c>
      <c r="X3" s="13">
        <v>20</v>
      </c>
    </row>
    <row r="4" spans="1:24" ht="15.75" x14ac:dyDescent="0.25">
      <c r="A4" s="20"/>
      <c r="B4" s="10" t="s">
        <v>2</v>
      </c>
      <c r="C4" s="11">
        <v>0</v>
      </c>
      <c r="D4" s="12">
        <v>0</v>
      </c>
      <c r="E4" s="12" t="s">
        <v>22</v>
      </c>
      <c r="F4" s="12">
        <v>0</v>
      </c>
      <c r="G4" s="12">
        <v>0</v>
      </c>
      <c r="H4" s="12">
        <v>0</v>
      </c>
      <c r="I4" s="12">
        <v>0</v>
      </c>
      <c r="J4" s="12">
        <v>1</v>
      </c>
      <c r="K4" s="12">
        <v>0</v>
      </c>
      <c r="L4" s="12">
        <v>0</v>
      </c>
      <c r="M4" s="12">
        <v>0</v>
      </c>
      <c r="N4" s="12">
        <v>0</v>
      </c>
      <c r="O4" s="12">
        <v>0</v>
      </c>
      <c r="P4" s="12">
        <v>0</v>
      </c>
      <c r="Q4" s="12">
        <v>28</v>
      </c>
      <c r="R4" s="12">
        <v>28</v>
      </c>
      <c r="S4" s="12">
        <v>28</v>
      </c>
      <c r="T4" s="12">
        <v>28</v>
      </c>
      <c r="U4" s="12">
        <v>14</v>
      </c>
      <c r="V4" s="12">
        <v>22</v>
      </c>
      <c r="W4" s="12">
        <v>20</v>
      </c>
      <c r="X4" s="13">
        <v>20</v>
      </c>
    </row>
    <row r="5" spans="1:24" ht="15.75" x14ac:dyDescent="0.25">
      <c r="A5" s="20"/>
      <c r="B5" s="10" t="s">
        <v>3</v>
      </c>
      <c r="C5" s="11">
        <v>0</v>
      </c>
      <c r="D5" s="12">
        <v>3</v>
      </c>
      <c r="E5" s="12">
        <v>0</v>
      </c>
      <c r="F5" s="12" t="s">
        <v>22</v>
      </c>
      <c r="G5" s="12">
        <v>0</v>
      </c>
      <c r="H5" s="12">
        <v>0</v>
      </c>
      <c r="I5" s="12">
        <v>0</v>
      </c>
      <c r="J5" s="12">
        <v>1</v>
      </c>
      <c r="K5" s="12">
        <v>0</v>
      </c>
      <c r="L5" s="12">
        <v>0</v>
      </c>
      <c r="M5" s="12">
        <v>0</v>
      </c>
      <c r="N5" s="12">
        <v>0</v>
      </c>
      <c r="O5" s="12">
        <v>0</v>
      </c>
      <c r="P5" s="12">
        <v>0</v>
      </c>
      <c r="Q5" s="12">
        <v>28</v>
      </c>
      <c r="R5" s="12">
        <v>28</v>
      </c>
      <c r="S5" s="12">
        <v>28</v>
      </c>
      <c r="T5" s="12">
        <v>28</v>
      </c>
      <c r="U5" s="12">
        <v>16</v>
      </c>
      <c r="V5" s="12">
        <v>22</v>
      </c>
      <c r="W5" s="12">
        <v>20</v>
      </c>
      <c r="X5" s="13">
        <v>20</v>
      </c>
    </row>
    <row r="6" spans="1:24" ht="15.75" x14ac:dyDescent="0.25">
      <c r="A6" s="20"/>
      <c r="B6" s="10" t="s">
        <v>4</v>
      </c>
      <c r="C6" s="11">
        <v>0</v>
      </c>
      <c r="D6" s="12">
        <v>0</v>
      </c>
      <c r="E6" s="12">
        <v>0</v>
      </c>
      <c r="F6" s="12">
        <v>0</v>
      </c>
      <c r="G6" s="12" t="s">
        <v>22</v>
      </c>
      <c r="H6" s="12">
        <v>0</v>
      </c>
      <c r="I6" s="12">
        <v>0</v>
      </c>
      <c r="J6" s="12">
        <v>1</v>
      </c>
      <c r="K6" s="12">
        <v>0</v>
      </c>
      <c r="L6" s="12">
        <v>0</v>
      </c>
      <c r="M6" s="12">
        <v>0</v>
      </c>
      <c r="N6" s="12">
        <v>0</v>
      </c>
      <c r="O6" s="12">
        <v>0</v>
      </c>
      <c r="P6" s="12">
        <v>0</v>
      </c>
      <c r="Q6" s="12">
        <v>28</v>
      </c>
      <c r="R6" s="12">
        <v>28</v>
      </c>
      <c r="S6" s="12">
        <v>28</v>
      </c>
      <c r="T6" s="12">
        <v>28</v>
      </c>
      <c r="U6" s="12">
        <v>14</v>
      </c>
      <c r="V6" s="12">
        <v>22</v>
      </c>
      <c r="W6" s="12">
        <v>20</v>
      </c>
      <c r="X6" s="13">
        <v>20</v>
      </c>
    </row>
    <row r="7" spans="1:24" ht="15.75" x14ac:dyDescent="0.25">
      <c r="A7" s="20"/>
      <c r="B7" s="10" t="s">
        <v>5</v>
      </c>
      <c r="C7" s="11">
        <v>0</v>
      </c>
      <c r="D7" s="12">
        <v>0</v>
      </c>
      <c r="E7" s="12">
        <v>0</v>
      </c>
      <c r="F7" s="12">
        <v>0</v>
      </c>
      <c r="G7" s="12">
        <v>0</v>
      </c>
      <c r="H7" s="12" t="s">
        <v>22</v>
      </c>
      <c r="I7" s="12">
        <v>0</v>
      </c>
      <c r="J7" s="12">
        <v>1</v>
      </c>
      <c r="K7" s="12">
        <v>0</v>
      </c>
      <c r="L7" s="12">
        <v>0</v>
      </c>
      <c r="M7" s="12">
        <v>0</v>
      </c>
      <c r="N7" s="12">
        <v>0</v>
      </c>
      <c r="O7" s="12">
        <v>0</v>
      </c>
      <c r="P7" s="12">
        <v>0</v>
      </c>
      <c r="Q7" s="12">
        <v>28</v>
      </c>
      <c r="R7" s="12">
        <v>28</v>
      </c>
      <c r="S7" s="12">
        <v>28</v>
      </c>
      <c r="T7" s="12">
        <v>28</v>
      </c>
      <c r="U7" s="12">
        <v>14</v>
      </c>
      <c r="V7" s="12">
        <v>22</v>
      </c>
      <c r="W7" s="12">
        <v>20</v>
      </c>
      <c r="X7" s="13">
        <v>20</v>
      </c>
    </row>
    <row r="8" spans="1:24" ht="15.75" x14ac:dyDescent="0.25">
      <c r="A8" s="20"/>
      <c r="B8" s="10" t="s">
        <v>6</v>
      </c>
      <c r="C8" s="11">
        <v>0</v>
      </c>
      <c r="D8" s="12">
        <v>0</v>
      </c>
      <c r="E8" s="12">
        <v>0</v>
      </c>
      <c r="F8" s="12">
        <v>0</v>
      </c>
      <c r="G8" s="12">
        <v>0</v>
      </c>
      <c r="H8" s="12">
        <v>0</v>
      </c>
      <c r="I8" s="12" t="s">
        <v>22</v>
      </c>
      <c r="J8" s="12">
        <v>1</v>
      </c>
      <c r="K8" s="12">
        <v>0</v>
      </c>
      <c r="L8" s="12">
        <v>0</v>
      </c>
      <c r="M8" s="12">
        <v>0</v>
      </c>
      <c r="N8" s="12">
        <v>0</v>
      </c>
      <c r="O8" s="12">
        <v>0</v>
      </c>
      <c r="P8" s="12">
        <v>0</v>
      </c>
      <c r="Q8" s="12">
        <v>28</v>
      </c>
      <c r="R8" s="12">
        <v>28</v>
      </c>
      <c r="S8" s="12">
        <v>28</v>
      </c>
      <c r="T8" s="12">
        <v>28</v>
      </c>
      <c r="U8" s="12">
        <v>14</v>
      </c>
      <c r="V8" s="12">
        <v>22</v>
      </c>
      <c r="W8" s="12">
        <v>20</v>
      </c>
      <c r="X8" s="13">
        <v>20</v>
      </c>
    </row>
    <row r="9" spans="1:24" ht="15.75" x14ac:dyDescent="0.25">
      <c r="A9" s="20"/>
      <c r="B9" s="10" t="s">
        <v>7</v>
      </c>
      <c r="C9" s="11">
        <v>1</v>
      </c>
      <c r="D9" s="12">
        <v>1</v>
      </c>
      <c r="E9" s="12">
        <v>1</v>
      </c>
      <c r="F9" s="12">
        <v>1</v>
      </c>
      <c r="G9" s="12">
        <v>1</v>
      </c>
      <c r="H9" s="12">
        <v>1</v>
      </c>
      <c r="I9" s="12">
        <v>1</v>
      </c>
      <c r="J9" s="12" t="s">
        <v>22</v>
      </c>
      <c r="K9" s="12">
        <v>1</v>
      </c>
      <c r="L9" s="12">
        <v>1</v>
      </c>
      <c r="M9" s="12">
        <v>1</v>
      </c>
      <c r="N9" s="12">
        <v>1</v>
      </c>
      <c r="O9" s="12">
        <v>1</v>
      </c>
      <c r="P9" s="12">
        <v>1</v>
      </c>
      <c r="Q9" s="12">
        <v>29</v>
      </c>
      <c r="R9" s="12">
        <v>29</v>
      </c>
      <c r="S9" s="12">
        <v>29</v>
      </c>
      <c r="T9" s="12">
        <v>29</v>
      </c>
      <c r="U9" s="12">
        <v>15</v>
      </c>
      <c r="V9" s="12">
        <v>23</v>
      </c>
      <c r="W9" s="12">
        <v>21</v>
      </c>
      <c r="X9" s="13">
        <v>21</v>
      </c>
    </row>
    <row r="10" spans="1:24" ht="15.75" x14ac:dyDescent="0.25">
      <c r="A10" s="20"/>
      <c r="B10" s="10" t="s">
        <v>8</v>
      </c>
      <c r="C10" s="11">
        <v>0</v>
      </c>
      <c r="D10" s="12">
        <v>0</v>
      </c>
      <c r="E10" s="12">
        <v>0</v>
      </c>
      <c r="F10" s="12">
        <v>0</v>
      </c>
      <c r="G10" s="12">
        <v>0</v>
      </c>
      <c r="H10" s="12">
        <v>0</v>
      </c>
      <c r="I10" s="12">
        <v>0</v>
      </c>
      <c r="J10" s="12">
        <v>1</v>
      </c>
      <c r="K10" s="12" t="s">
        <v>22</v>
      </c>
      <c r="L10" s="12">
        <v>0</v>
      </c>
      <c r="M10" s="12">
        <v>0</v>
      </c>
      <c r="N10" s="12">
        <v>0</v>
      </c>
      <c r="O10" s="12">
        <v>0</v>
      </c>
      <c r="P10" s="12">
        <v>0</v>
      </c>
      <c r="Q10" s="12">
        <v>28</v>
      </c>
      <c r="R10" s="12">
        <v>28</v>
      </c>
      <c r="S10" s="12">
        <v>28</v>
      </c>
      <c r="T10" s="12">
        <v>28</v>
      </c>
      <c r="U10" s="12">
        <v>14</v>
      </c>
      <c r="V10" s="12">
        <v>22</v>
      </c>
      <c r="W10" s="12">
        <v>20</v>
      </c>
      <c r="X10" s="13">
        <v>20</v>
      </c>
    </row>
    <row r="11" spans="1:24" ht="15.75" x14ac:dyDescent="0.25">
      <c r="A11" s="20"/>
      <c r="B11" s="10" t="s">
        <v>9</v>
      </c>
      <c r="C11" s="11">
        <v>0</v>
      </c>
      <c r="D11" s="12">
        <v>0</v>
      </c>
      <c r="E11" s="12">
        <v>0</v>
      </c>
      <c r="F11" s="12">
        <v>0</v>
      </c>
      <c r="G11" s="12">
        <v>0</v>
      </c>
      <c r="H11" s="12">
        <v>0</v>
      </c>
      <c r="I11" s="12">
        <v>0</v>
      </c>
      <c r="J11" s="12">
        <v>1</v>
      </c>
      <c r="K11" s="12">
        <v>0</v>
      </c>
      <c r="L11" s="12" t="s">
        <v>22</v>
      </c>
      <c r="M11" s="12">
        <v>0</v>
      </c>
      <c r="N11" s="12">
        <v>0</v>
      </c>
      <c r="O11" s="12">
        <v>0</v>
      </c>
      <c r="P11" s="12">
        <v>0</v>
      </c>
      <c r="Q11" s="12">
        <v>28</v>
      </c>
      <c r="R11" s="12">
        <v>28</v>
      </c>
      <c r="S11" s="12">
        <v>28</v>
      </c>
      <c r="T11" s="12">
        <v>28</v>
      </c>
      <c r="U11" s="12">
        <v>14</v>
      </c>
      <c r="V11" s="12">
        <v>22</v>
      </c>
      <c r="W11" s="12">
        <v>20</v>
      </c>
      <c r="X11" s="13">
        <v>20</v>
      </c>
    </row>
    <row r="12" spans="1:24" ht="15.75" x14ac:dyDescent="0.25">
      <c r="A12" s="20"/>
      <c r="B12" s="10" t="s">
        <v>10</v>
      </c>
      <c r="C12" s="11">
        <v>0</v>
      </c>
      <c r="D12" s="12">
        <v>0</v>
      </c>
      <c r="E12" s="12">
        <v>0</v>
      </c>
      <c r="F12" s="12">
        <v>3</v>
      </c>
      <c r="G12" s="12">
        <v>0</v>
      </c>
      <c r="H12" s="12">
        <v>0</v>
      </c>
      <c r="I12" s="12">
        <v>0</v>
      </c>
      <c r="J12" s="12">
        <v>1</v>
      </c>
      <c r="K12" s="12">
        <v>0</v>
      </c>
      <c r="L12" s="12">
        <v>0</v>
      </c>
      <c r="M12" s="12" t="s">
        <v>22</v>
      </c>
      <c r="N12" s="12">
        <v>0</v>
      </c>
      <c r="O12" s="12">
        <v>0</v>
      </c>
      <c r="P12" s="12">
        <v>0</v>
      </c>
      <c r="Q12" s="12">
        <v>28</v>
      </c>
      <c r="R12" s="12">
        <v>28</v>
      </c>
      <c r="S12" s="12">
        <v>28</v>
      </c>
      <c r="T12" s="12">
        <v>28</v>
      </c>
      <c r="U12" s="12">
        <v>14</v>
      </c>
      <c r="V12" s="12">
        <v>22</v>
      </c>
      <c r="W12" s="12">
        <v>20</v>
      </c>
      <c r="X12" s="13">
        <v>20</v>
      </c>
    </row>
    <row r="13" spans="1:24" ht="15.75" x14ac:dyDescent="0.25">
      <c r="A13" s="20"/>
      <c r="B13" s="10" t="s">
        <v>11</v>
      </c>
      <c r="C13" s="11">
        <v>0</v>
      </c>
      <c r="D13" s="12">
        <v>0</v>
      </c>
      <c r="E13" s="12">
        <v>0</v>
      </c>
      <c r="F13" s="12">
        <v>3</v>
      </c>
      <c r="G13" s="12">
        <v>0</v>
      </c>
      <c r="H13" s="12">
        <v>0</v>
      </c>
      <c r="I13" s="12">
        <v>0</v>
      </c>
      <c r="J13" s="12">
        <v>1</v>
      </c>
      <c r="K13" s="12">
        <v>0</v>
      </c>
      <c r="L13" s="12">
        <v>0</v>
      </c>
      <c r="M13" s="12">
        <v>0</v>
      </c>
      <c r="N13" s="12" t="s">
        <v>22</v>
      </c>
      <c r="O13" s="12">
        <v>0</v>
      </c>
      <c r="P13" s="12">
        <v>0</v>
      </c>
      <c r="Q13" s="12">
        <v>28</v>
      </c>
      <c r="R13" s="12">
        <v>28</v>
      </c>
      <c r="S13" s="12">
        <v>28</v>
      </c>
      <c r="T13" s="12">
        <v>28</v>
      </c>
      <c r="U13" s="12">
        <v>14</v>
      </c>
      <c r="V13" s="12">
        <v>22</v>
      </c>
      <c r="W13" s="12">
        <v>20</v>
      </c>
      <c r="X13" s="13">
        <v>20</v>
      </c>
    </row>
    <row r="14" spans="1:24" ht="15.75" x14ac:dyDescent="0.25">
      <c r="A14" s="20"/>
      <c r="B14" s="10" t="s">
        <v>12</v>
      </c>
      <c r="C14" s="11">
        <v>0</v>
      </c>
      <c r="D14" s="12">
        <v>0</v>
      </c>
      <c r="E14" s="12">
        <v>0</v>
      </c>
      <c r="F14" s="12">
        <v>0</v>
      </c>
      <c r="G14" s="12">
        <v>0</v>
      </c>
      <c r="H14" s="12">
        <v>0</v>
      </c>
      <c r="I14" s="12">
        <v>0</v>
      </c>
      <c r="J14" s="12">
        <v>1</v>
      </c>
      <c r="K14" s="12">
        <v>0</v>
      </c>
      <c r="L14" s="12">
        <v>0</v>
      </c>
      <c r="M14" s="12">
        <v>0</v>
      </c>
      <c r="N14" s="12">
        <v>0</v>
      </c>
      <c r="O14" s="12" t="s">
        <v>22</v>
      </c>
      <c r="P14" s="12">
        <v>0</v>
      </c>
      <c r="Q14" s="12">
        <v>28</v>
      </c>
      <c r="R14" s="12">
        <v>28</v>
      </c>
      <c r="S14" s="12">
        <v>28</v>
      </c>
      <c r="T14" s="12">
        <v>28</v>
      </c>
      <c r="U14" s="12">
        <v>14</v>
      </c>
      <c r="V14" s="12">
        <v>22</v>
      </c>
      <c r="W14" s="12">
        <v>20</v>
      </c>
      <c r="X14" s="13">
        <v>20</v>
      </c>
    </row>
    <row r="15" spans="1:24" ht="16.5" thickBot="1" x14ac:dyDescent="0.3">
      <c r="A15" s="21"/>
      <c r="B15" s="14" t="s">
        <v>13</v>
      </c>
      <c r="C15" s="15">
        <v>0</v>
      </c>
      <c r="D15" s="16">
        <v>0</v>
      </c>
      <c r="E15" s="16">
        <v>0</v>
      </c>
      <c r="F15" s="16">
        <v>0</v>
      </c>
      <c r="G15" s="16">
        <v>0</v>
      </c>
      <c r="H15" s="16">
        <v>0</v>
      </c>
      <c r="I15" s="16">
        <v>0</v>
      </c>
      <c r="J15" s="16">
        <v>1</v>
      </c>
      <c r="K15" s="16">
        <v>0</v>
      </c>
      <c r="L15" s="16">
        <v>0</v>
      </c>
      <c r="M15" s="16">
        <v>0</v>
      </c>
      <c r="N15" s="16">
        <v>0</v>
      </c>
      <c r="O15" s="16">
        <v>0</v>
      </c>
      <c r="P15" s="16" t="s">
        <v>22</v>
      </c>
      <c r="Q15" s="16">
        <v>28</v>
      </c>
      <c r="R15" s="16">
        <v>28</v>
      </c>
      <c r="S15" s="16">
        <v>28</v>
      </c>
      <c r="T15" s="16">
        <v>28</v>
      </c>
      <c r="U15" s="16">
        <v>14</v>
      </c>
      <c r="V15" s="16">
        <v>22</v>
      </c>
      <c r="W15" s="16">
        <v>20</v>
      </c>
      <c r="X15" s="17">
        <v>20</v>
      </c>
    </row>
    <row r="16" spans="1:24" ht="15.75" x14ac:dyDescent="0.25">
      <c r="A16" s="19">
        <v>2</v>
      </c>
      <c r="B16" s="6" t="s">
        <v>18</v>
      </c>
      <c r="C16" s="7">
        <v>554</v>
      </c>
      <c r="D16" s="8">
        <v>554</v>
      </c>
      <c r="E16" s="8">
        <v>554</v>
      </c>
      <c r="F16" s="8">
        <v>557</v>
      </c>
      <c r="G16" s="8">
        <v>554</v>
      </c>
      <c r="H16" s="8">
        <v>554</v>
      </c>
      <c r="I16" s="8">
        <v>554</v>
      </c>
      <c r="J16" s="8">
        <v>555</v>
      </c>
      <c r="K16" s="8">
        <v>554</v>
      </c>
      <c r="L16" s="8">
        <v>554</v>
      </c>
      <c r="M16" s="8">
        <v>554</v>
      </c>
      <c r="N16" s="8">
        <v>554</v>
      </c>
      <c r="O16" s="8">
        <v>554</v>
      </c>
      <c r="P16" s="8">
        <v>554</v>
      </c>
      <c r="Q16" s="8" t="s">
        <v>22</v>
      </c>
      <c r="R16" s="8">
        <v>0</v>
      </c>
      <c r="S16" s="8">
        <v>0</v>
      </c>
      <c r="T16" s="8">
        <v>0</v>
      </c>
      <c r="U16" s="8">
        <v>41</v>
      </c>
      <c r="V16" s="8">
        <v>33</v>
      </c>
      <c r="W16" s="8">
        <v>31</v>
      </c>
      <c r="X16" s="9">
        <v>32</v>
      </c>
    </row>
    <row r="17" spans="1:24" ht="15.75" x14ac:dyDescent="0.25">
      <c r="A17" s="20"/>
      <c r="B17" s="10" t="s">
        <v>19</v>
      </c>
      <c r="C17" s="11">
        <v>554</v>
      </c>
      <c r="D17" s="12">
        <v>554</v>
      </c>
      <c r="E17" s="12">
        <v>554</v>
      </c>
      <c r="F17" s="12">
        <v>557</v>
      </c>
      <c r="G17" s="12">
        <v>554</v>
      </c>
      <c r="H17" s="12">
        <v>554</v>
      </c>
      <c r="I17" s="12">
        <v>554</v>
      </c>
      <c r="J17" s="12">
        <v>555</v>
      </c>
      <c r="K17" s="12">
        <v>554</v>
      </c>
      <c r="L17" s="12">
        <v>554</v>
      </c>
      <c r="M17" s="12">
        <v>554</v>
      </c>
      <c r="N17" s="12">
        <v>554</v>
      </c>
      <c r="O17" s="12">
        <v>554</v>
      </c>
      <c r="P17" s="12">
        <v>554</v>
      </c>
      <c r="Q17" s="12">
        <v>0</v>
      </c>
      <c r="R17" s="12" t="s">
        <v>22</v>
      </c>
      <c r="S17" s="12">
        <v>0</v>
      </c>
      <c r="T17" s="12">
        <v>0</v>
      </c>
      <c r="U17" s="12">
        <v>41</v>
      </c>
      <c r="V17" s="12">
        <v>33</v>
      </c>
      <c r="W17" s="12">
        <v>31</v>
      </c>
      <c r="X17" s="13">
        <v>32</v>
      </c>
    </row>
    <row r="18" spans="1:24" ht="15.75" x14ac:dyDescent="0.25">
      <c r="A18" s="20"/>
      <c r="B18" s="10" t="s">
        <v>20</v>
      </c>
      <c r="C18" s="11">
        <v>554</v>
      </c>
      <c r="D18" s="12">
        <v>554</v>
      </c>
      <c r="E18" s="12">
        <v>554</v>
      </c>
      <c r="F18" s="12">
        <v>557</v>
      </c>
      <c r="G18" s="12">
        <v>554</v>
      </c>
      <c r="H18" s="12">
        <v>554</v>
      </c>
      <c r="I18" s="12">
        <v>554</v>
      </c>
      <c r="J18" s="12">
        <v>555</v>
      </c>
      <c r="K18" s="12">
        <v>554</v>
      </c>
      <c r="L18" s="12">
        <v>554</v>
      </c>
      <c r="M18" s="12">
        <v>554</v>
      </c>
      <c r="N18" s="12">
        <v>554</v>
      </c>
      <c r="O18" s="12">
        <v>554</v>
      </c>
      <c r="P18" s="12">
        <v>554</v>
      </c>
      <c r="Q18" s="12">
        <v>0</v>
      </c>
      <c r="R18" s="12">
        <v>0</v>
      </c>
      <c r="S18" s="12" t="s">
        <v>22</v>
      </c>
      <c r="T18" s="12">
        <v>0</v>
      </c>
      <c r="U18" s="12">
        <v>41</v>
      </c>
      <c r="V18" s="12">
        <v>33</v>
      </c>
      <c r="W18" s="12">
        <v>31</v>
      </c>
      <c r="X18" s="13">
        <v>32</v>
      </c>
    </row>
    <row r="19" spans="1:24" ht="16.5" thickBot="1" x14ac:dyDescent="0.3">
      <c r="A19" s="21"/>
      <c r="B19" s="14" t="s">
        <v>21</v>
      </c>
      <c r="C19" s="15">
        <v>555</v>
      </c>
      <c r="D19" s="16">
        <v>555</v>
      </c>
      <c r="E19" s="16">
        <v>555</v>
      </c>
      <c r="F19" s="16">
        <v>558</v>
      </c>
      <c r="G19" s="16">
        <v>555</v>
      </c>
      <c r="H19" s="16">
        <v>555</v>
      </c>
      <c r="I19" s="16">
        <v>555</v>
      </c>
      <c r="J19" s="16">
        <v>556</v>
      </c>
      <c r="K19" s="16">
        <v>555</v>
      </c>
      <c r="L19" s="16">
        <v>555</v>
      </c>
      <c r="M19" s="16">
        <v>555</v>
      </c>
      <c r="N19" s="16">
        <v>555</v>
      </c>
      <c r="O19" s="16">
        <v>554</v>
      </c>
      <c r="P19" s="16">
        <v>554</v>
      </c>
      <c r="Q19" s="16">
        <v>0</v>
      </c>
      <c r="R19" s="16">
        <v>0</v>
      </c>
      <c r="S19" s="16">
        <v>0</v>
      </c>
      <c r="T19" s="16" t="s">
        <v>22</v>
      </c>
      <c r="U19" s="16">
        <v>41</v>
      </c>
      <c r="V19" s="16">
        <v>33</v>
      </c>
      <c r="W19" s="16">
        <v>31</v>
      </c>
      <c r="X19" s="17">
        <v>32</v>
      </c>
    </row>
    <row r="20" spans="1:24" ht="16.5" thickBot="1" x14ac:dyDescent="0.3">
      <c r="A20" s="18">
        <v>3</v>
      </c>
      <c r="B20" s="10" t="s">
        <v>14</v>
      </c>
      <c r="C20" s="11">
        <v>589</v>
      </c>
      <c r="D20" s="12">
        <v>594</v>
      </c>
      <c r="E20" s="12">
        <v>589</v>
      </c>
      <c r="F20" s="12">
        <v>591</v>
      </c>
      <c r="G20" s="12">
        <v>589</v>
      </c>
      <c r="H20" s="12">
        <v>589</v>
      </c>
      <c r="I20" s="12">
        <v>589</v>
      </c>
      <c r="J20" s="12">
        <v>590</v>
      </c>
      <c r="K20" s="12">
        <v>589</v>
      </c>
      <c r="L20" s="12">
        <v>589</v>
      </c>
      <c r="M20" s="12">
        <v>594</v>
      </c>
      <c r="N20" s="12">
        <v>594</v>
      </c>
      <c r="O20" s="12">
        <v>589</v>
      </c>
      <c r="P20" s="12">
        <v>589</v>
      </c>
      <c r="Q20" s="12">
        <v>555</v>
      </c>
      <c r="R20" s="12">
        <v>555</v>
      </c>
      <c r="S20" s="12">
        <v>555</v>
      </c>
      <c r="T20" s="12">
        <v>555</v>
      </c>
      <c r="U20" s="12" t="s">
        <v>22</v>
      </c>
      <c r="V20" s="12">
        <v>24</v>
      </c>
      <c r="W20" s="12">
        <v>23</v>
      </c>
      <c r="X20" s="13">
        <v>23</v>
      </c>
    </row>
    <row r="21" spans="1:24" ht="15.75" x14ac:dyDescent="0.25">
      <c r="A21" s="19">
        <v>4</v>
      </c>
      <c r="B21" s="6" t="s">
        <v>15</v>
      </c>
      <c r="C21" s="7">
        <v>534</v>
      </c>
      <c r="D21" s="8">
        <v>534</v>
      </c>
      <c r="E21" s="8">
        <v>534</v>
      </c>
      <c r="F21" s="8">
        <v>534</v>
      </c>
      <c r="G21" s="8">
        <v>539</v>
      </c>
      <c r="H21" s="8">
        <v>534</v>
      </c>
      <c r="I21" s="8">
        <v>534</v>
      </c>
      <c r="J21" s="8">
        <v>535</v>
      </c>
      <c r="K21" s="8">
        <v>534</v>
      </c>
      <c r="L21" s="8">
        <v>534</v>
      </c>
      <c r="M21" s="8">
        <v>534</v>
      </c>
      <c r="N21" s="8">
        <v>534</v>
      </c>
      <c r="O21" s="8">
        <v>534</v>
      </c>
      <c r="P21" s="8">
        <v>534</v>
      </c>
      <c r="Q21" s="8">
        <v>494</v>
      </c>
      <c r="R21" s="8">
        <v>494</v>
      </c>
      <c r="S21" s="8">
        <v>494</v>
      </c>
      <c r="T21" s="8">
        <v>494</v>
      </c>
      <c r="U21" s="8">
        <v>476</v>
      </c>
      <c r="V21" s="8" t="s">
        <v>22</v>
      </c>
      <c r="W21" s="8">
        <v>1</v>
      </c>
      <c r="X21" s="9">
        <v>1</v>
      </c>
    </row>
    <row r="22" spans="1:24" ht="16.5" thickBot="1" x14ac:dyDescent="0.3">
      <c r="A22" s="20"/>
      <c r="B22" s="10" t="s">
        <v>16</v>
      </c>
      <c r="C22" s="15">
        <v>532</v>
      </c>
      <c r="D22" s="16">
        <v>532</v>
      </c>
      <c r="E22" s="16">
        <v>532</v>
      </c>
      <c r="F22" s="16">
        <v>532</v>
      </c>
      <c r="G22" s="16">
        <v>537</v>
      </c>
      <c r="H22" s="16">
        <v>532</v>
      </c>
      <c r="I22" s="16">
        <v>532</v>
      </c>
      <c r="J22" s="16">
        <v>533</v>
      </c>
      <c r="K22" s="16">
        <v>532</v>
      </c>
      <c r="L22" s="16">
        <v>532</v>
      </c>
      <c r="M22" s="16">
        <v>532</v>
      </c>
      <c r="N22" s="16">
        <v>532</v>
      </c>
      <c r="O22" s="16">
        <v>532</v>
      </c>
      <c r="P22" s="16">
        <v>532</v>
      </c>
      <c r="Q22" s="16">
        <v>492</v>
      </c>
      <c r="R22" s="16">
        <v>492</v>
      </c>
      <c r="S22" s="16">
        <v>492</v>
      </c>
      <c r="T22" s="16">
        <v>492</v>
      </c>
      <c r="U22" s="16">
        <v>474</v>
      </c>
      <c r="V22" s="16">
        <v>1</v>
      </c>
      <c r="W22" s="16" t="s">
        <v>22</v>
      </c>
      <c r="X22" s="17">
        <v>0</v>
      </c>
    </row>
    <row r="23" spans="1:24" ht="16.5" thickBot="1" x14ac:dyDescent="0.3">
      <c r="A23" s="21"/>
      <c r="B23" s="14" t="s">
        <v>17</v>
      </c>
      <c r="C23" s="15">
        <v>536</v>
      </c>
      <c r="D23" s="16">
        <v>536</v>
      </c>
      <c r="E23" s="16">
        <v>536</v>
      </c>
      <c r="F23" s="16">
        <v>536</v>
      </c>
      <c r="G23" s="16">
        <v>541</v>
      </c>
      <c r="H23" s="16">
        <v>536</v>
      </c>
      <c r="I23" s="16">
        <v>536</v>
      </c>
      <c r="J23" s="16">
        <v>537</v>
      </c>
      <c r="K23" s="16">
        <v>536</v>
      </c>
      <c r="L23" s="16">
        <v>536</v>
      </c>
      <c r="M23" s="16">
        <v>536</v>
      </c>
      <c r="N23" s="16">
        <v>536</v>
      </c>
      <c r="O23" s="16">
        <v>536</v>
      </c>
      <c r="P23" s="16">
        <v>536</v>
      </c>
      <c r="Q23" s="16">
        <v>493</v>
      </c>
      <c r="R23" s="16">
        <v>493</v>
      </c>
      <c r="S23" s="16">
        <v>493</v>
      </c>
      <c r="T23" s="16">
        <v>493</v>
      </c>
      <c r="U23" s="16">
        <v>479</v>
      </c>
      <c r="V23" s="16">
        <v>1</v>
      </c>
      <c r="W23" s="16">
        <v>0</v>
      </c>
      <c r="X23" s="17" t="s">
        <v>22</v>
      </c>
    </row>
  </sheetData>
  <mergeCells count="3">
    <mergeCell ref="A2:A15"/>
    <mergeCell ref="A16:A19"/>
    <mergeCell ref="A21:A23"/>
  </mergeCells>
  <conditionalFormatting sqref="C2:X23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9">
      <colorScale>
        <cfvo type="min"/>
        <cfvo type="max"/>
        <color rgb="FF63BE7B"/>
        <color rgb="FFFFEF9C"/>
      </colorScale>
    </cfRule>
  </conditionalFormatting>
  <pageMargins left="0.7" right="0.7" top="0.75" bottom="0.75" header="0.3" footer="0.3"/>
  <pageSetup scale="92" orientation="landscape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K M E A A B Q S w M E F A A C A A g A k H u / W B y k J p C l A A A A 9 w A A A B I A H A B D b 2 5 m a W c v U G F j a 2 F n Z S 5 4 b W w g o h g A K K A U A A A A A A A A A A A A A A A A A A A A A A A A A A A A h Y 8 x D o I w G I W v Q r r T l h q M I a U M r p K Y E I 1 r U y o 0 w o + h x X I 3 B 4 / k F c Q o 6 u b 4 v v c N 7 9 2 v N 5 6 N b R N c d G 9 N B y m K M E W B B t W V B q o U D e 4 Y r l A m + F a q k 6 x 0 M M l g k 9 G W K a q d O y e E e O + x X + C u r w i j N C K H f F O o W r c S f W T z X w 4 N W C d B a S T 4 / j V G M B w x i u N 4 G W P K y U x 5 b u B r s G n w s / 2 B f D 0 0 b u i 1 0 B D u C k 7 m y M n 7 h H g A U E s D B B Q A A g A I A J B 7 v 1 g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C Q e 7 9 Y A T 2 p I 5 w B A A D 1 A w A A E w A c A E Z v c m 1 1 b G F z L 1 N l Y 3 R p b 2 4 x L m 0 g o h g A K K A U A A A A A A A A A A A A A A A A A A A A A A A A A A A A f Z L N T u M w F I X X V O o 7 W G b T S p m Q n z a F Q V k w y S D Y o K K U B S K j k Z t c 2 g j H j m w H W l W 8 O w 4 p F I 0 u k 0 2 c 7 8 T H 5 9 x E Q 2 E q K U j W 3 / 3 z 4 W A 4 0 G u m o C T H t G B 1 s y V a N J q S m H A w w w G x V y Z b V Y A l i X 5 2 U 1 m 0 N Q g z u q w 4 u I k U x j 7 o E b 3 / m c s l Z 9 p E O V s x 9 c I 4 y x v W g N J 5 C U J X Z v v 3 s e I G V C V W + T y d 5 7 9 A F O u a q a c 8 6 Y 7 l c s k K K + f v I d w u h G s 2 h o 6 d h x R 4 V V d W i + k R d U g i e V s L H Q e h Q 3 6 L Q p b W M f a D a e C Q 2 1 Y a y M y W Q 3 x Y u j d S w J + x 0 5 c 5 p n M l a 6 u V 5 A p Y a f N 1 X R d s a V / c K 3 s + 6 n s 7 5 G H P L z j P C t t L 6 d i o 9 q t l s m Z i Z R 0 X 2 w Y O d g v F h H 6 U q u 4 T d 6 I e I e c 7 u x 2 9 E / 1 0 o D z 5 W N i q x m 4 h B j b m 1 S E 7 m s 5 C P 7 L 0 W p h o 4 n Z 2 n / g M x Y G P 4 w D H I Y 4 n O J 7 h + B T H e M D Q w z G e J P w m y T c m W P l p F C H e 8 5 u 7 7 M L z P P 9 s + j 8 R O f 4 g I h 8 m 8 P x J + s P z I m R U H 9 o M C b / X / F N k a J + e / 8 z 5 d T w c V A L 9 H 8 / f A F B L A Q I t A B Q A A g A I A J B 7 v 1 g c p C a Q p Q A A A P c A A A A S A A A A A A A A A A A A A A A A A A A A A A B D b 2 5 m a W c v U G F j a 2 F n Z S 5 4 b W x Q S w E C L Q A U A A I A C A C Q e 7 9 Y D 8 r p q 6 Q A A A D p A A A A E w A A A A A A A A A A A A A A A A D x A A A A W 0 N v b n R l b n R f V H l w Z X N d L n h t b F B L A Q I t A B Q A A g A I A J B 7 v 1 g B P a k j n A E A A P U D A A A T A A A A A A A A A A A A A A A A A O I B A A B G b 3 J t d W x h c y 9 T Z W N 0 a W 9 u M S 5 t U E s F B g A A A A A D A A M A w g A A A M s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m M V A A A A A A A A Q R U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W 1 w e S U y M H N u c H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j Y W 1 w e V 9 z b n B z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1 L T M x V D E 5 O j I 4 O j M z L j I 3 O T g 5 M j N a I i A v P j x F b n R y e S B U e X B l P S J G a W x s Q 2 9 s d W 1 u V H l w Z X M i I F Z h b H V l P S J z Q m d N R E F 3 T U R B d 0 1 E Q X d N R E F 3 T U R B d 0 1 E Q X d N R E F 3 T T 0 i I C 8 + P E V u d H J 5 I F R 5 c G U 9 I k Z p b G x D b 2 x 1 b W 5 O Y W 1 l c y I g V m F s d W U 9 I n N b J n F 1 b 3 Q 7 V W 5 m a W x 0 Z X J l Z C 9 m a W x 0 Z X J l Z C Z x d W 9 0 O y w m c X V v d D t E N z M x N i Z x d W 9 0 O y w m c X V v d D t E N z M x O S Z x d W 9 0 O y w m c X V v d D t E N z M y M S Z x d W 9 0 O y w m c X V v d D t E N z M y M i Z x d W 9 0 O y w m c X V v d D t E N z M y M y Z x d W 9 0 O y w m c X V v d D t E N z M y N C Z x d W 9 0 O y w m c X V v d D t E N z M y N y Z x d W 9 0 O y w m c X V v d D t E N z M y O C Z x d W 9 0 O y w m c X V v d D t E N z M y O S Z x d W 9 0 O y w m c X V v d D t E N z M z M C Z x d W 9 0 O y w m c X V v d D t E N z M z M y Z x d W 9 0 O y w m c X V v d D t E N z M z N C Z x d W 9 0 O y w m c X V v d D t E N z M y M C Z x d W 9 0 O y w m c X V v d D t E N z M z M S Z x d W 9 0 O y w m c X V v d D t E N T Y 2 M y Z x d W 9 0 O y w m c X V v d D t Q T l V T Q T A w M D E 5 N S Z x d W 9 0 O y w m c X V v d D t Q T l V T Q T A w M D E 5 N C Z x d W 9 0 O y w m c X V v d D t Q T l V T Q T A w M D E 5 N i Z x d W 9 0 O y w m c X V v d D s y M D E 0 R C 0 w M D Y 3 J n F 1 b 3 Q 7 L C Z x d W 9 0 O z I w M T R E L T A w N z A m c X V v d D s s J n F 1 b 3 Q 7 M j A x N E Q t M D E 4 O S Z x d W 9 0 O y w m c X V v d D s y M D E 0 R C 0 w M D Y 4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N h b X B 5 I H N u c H M v Q X V 0 b 1 J l b W 9 2 Z W R D b 2 x 1 b W 5 z M S 5 7 V W 5 m a W x 0 Z X J l Z C 9 m a W x 0 Z X J l Z C w w f S Z x d W 9 0 O y w m c X V v d D t T Z W N 0 a W 9 u M S 9 j Y W 1 w e S B z b n B z L 0 F 1 d G 9 S Z W 1 v d m V k Q 2 9 s d W 1 u c z E u e 0 Q 3 M z E 2 L D F 9 J n F 1 b 3 Q 7 L C Z x d W 9 0 O 1 N l Y 3 R p b 2 4 x L 2 N h b X B 5 I H N u c H M v Q X V 0 b 1 J l b W 9 2 Z W R D b 2 x 1 b W 5 z M S 5 7 R D c z M T k s M n 0 m c X V v d D s s J n F 1 b 3 Q 7 U 2 V j d G l v b j E v Y 2 F t c H k g c 2 5 w c y 9 B d X R v U m V t b 3 Z l Z E N v b H V t b n M x L n t E N z M y M S w z f S Z x d W 9 0 O y w m c X V v d D t T Z W N 0 a W 9 u M S 9 j Y W 1 w e S B z b n B z L 0 F 1 d G 9 S Z W 1 v d m V k Q 2 9 s d W 1 u c z E u e 0 Q 3 M z I y L D R 9 J n F 1 b 3 Q 7 L C Z x d W 9 0 O 1 N l Y 3 R p b 2 4 x L 2 N h b X B 5 I H N u c H M v Q X V 0 b 1 J l b W 9 2 Z W R D b 2 x 1 b W 5 z M S 5 7 R D c z M j M s N X 0 m c X V v d D s s J n F 1 b 3 Q 7 U 2 V j d G l v b j E v Y 2 F t c H k g c 2 5 w c y 9 B d X R v U m V t b 3 Z l Z E N v b H V t b n M x L n t E N z M y N C w 2 f S Z x d W 9 0 O y w m c X V v d D t T Z W N 0 a W 9 u M S 9 j Y W 1 w e S B z b n B z L 0 F 1 d G 9 S Z W 1 v d m V k Q 2 9 s d W 1 u c z E u e 0 Q 3 M z I 3 L D d 9 J n F 1 b 3 Q 7 L C Z x d W 9 0 O 1 N l Y 3 R p b 2 4 x L 2 N h b X B 5 I H N u c H M v Q X V 0 b 1 J l b W 9 2 Z W R D b 2 x 1 b W 5 z M S 5 7 R D c z M j g s O H 0 m c X V v d D s s J n F 1 b 3 Q 7 U 2 V j d G l v b j E v Y 2 F t c H k g c 2 5 w c y 9 B d X R v U m V t b 3 Z l Z E N v b H V t b n M x L n t E N z M y O S w 5 f S Z x d W 9 0 O y w m c X V v d D t T Z W N 0 a W 9 u M S 9 j Y W 1 w e S B z b n B z L 0 F 1 d G 9 S Z W 1 v d m V k Q 2 9 s d W 1 u c z E u e 0 Q 3 M z M w L D E w f S Z x d W 9 0 O y w m c X V v d D t T Z W N 0 a W 9 u M S 9 j Y W 1 w e S B z b n B z L 0 F 1 d G 9 S Z W 1 v d m V k Q 2 9 s d W 1 u c z E u e 0 Q 3 M z M z L D E x f S Z x d W 9 0 O y w m c X V v d D t T Z W N 0 a W 9 u M S 9 j Y W 1 w e S B z b n B z L 0 F 1 d G 9 S Z W 1 v d m V k Q 2 9 s d W 1 u c z E u e 0 Q 3 M z M 0 L D E y f S Z x d W 9 0 O y w m c X V v d D t T Z W N 0 a W 9 u M S 9 j Y W 1 w e S B z b n B z L 0 F 1 d G 9 S Z W 1 v d m V k Q 2 9 s d W 1 u c z E u e 0 Q 3 M z I w L D E z f S Z x d W 9 0 O y w m c X V v d D t T Z W N 0 a W 9 u M S 9 j Y W 1 w e S B z b n B z L 0 F 1 d G 9 S Z W 1 v d m V k Q 2 9 s d W 1 u c z E u e 0 Q 3 M z M x L D E 0 f S Z x d W 9 0 O y w m c X V v d D t T Z W N 0 a W 9 u M S 9 j Y W 1 w e S B z b n B z L 0 F 1 d G 9 S Z W 1 v d m V k Q 2 9 s d W 1 u c z E u e 0 Q 1 N j Y z L D E 1 f S Z x d W 9 0 O y w m c X V v d D t T Z W N 0 a W 9 u M S 9 j Y W 1 w e S B z b n B z L 0 F 1 d G 9 S Z W 1 v d m V k Q 2 9 s d W 1 u c z E u e 1 B O V V N B M D A w M T k 1 L D E 2 f S Z x d W 9 0 O y w m c X V v d D t T Z W N 0 a W 9 u M S 9 j Y W 1 w e S B z b n B z L 0 F 1 d G 9 S Z W 1 v d m V k Q 2 9 s d W 1 u c z E u e 1 B O V V N B M D A w M T k 0 L D E 3 f S Z x d W 9 0 O y w m c X V v d D t T Z W N 0 a W 9 u M S 9 j Y W 1 w e S B z b n B z L 0 F 1 d G 9 S Z W 1 v d m V k Q 2 9 s d W 1 u c z E u e 1 B O V V N B M D A w M T k 2 L D E 4 f S Z x d W 9 0 O y w m c X V v d D t T Z W N 0 a W 9 u M S 9 j Y W 1 w e S B z b n B z L 0 F 1 d G 9 S Z W 1 v d m V k Q 2 9 s d W 1 u c z E u e z I w M T R E L T A w N j c s M T l 9 J n F 1 b 3 Q 7 L C Z x d W 9 0 O 1 N l Y 3 R p b 2 4 x L 2 N h b X B 5 I H N u c H M v Q X V 0 b 1 J l b W 9 2 Z W R D b 2 x 1 b W 5 z M S 5 7 M j A x N E Q t M D A 3 M C w y M H 0 m c X V v d D s s J n F 1 b 3 Q 7 U 2 V j d G l v b j E v Y 2 F t c H k g c 2 5 w c y 9 B d X R v U m V t b 3 Z l Z E N v b H V t b n M x L n s y M D E 0 R C 0 w M T g 5 L D I x f S Z x d W 9 0 O y w m c X V v d D t T Z W N 0 a W 9 u M S 9 j Y W 1 w e S B z b n B z L 0 F 1 d G 9 S Z W 1 v d m V k Q 2 9 s d W 1 u c z E u e z I w M T R E L T A w N j g s M j J 9 J n F 1 b 3 Q 7 X S w m c X V v d D t D b 2 x 1 b W 5 D b 3 V u d C Z x d W 9 0 O z o y M y w m c X V v d D t L Z X l D b 2 x 1 b W 5 O Y W 1 l c y Z x d W 9 0 O z p b X S w m c X V v d D t D b 2 x 1 b W 5 J Z G V u d G l 0 a W V z J n F 1 b 3 Q 7 O l s m c X V v d D t T Z W N 0 a W 9 u M S 9 j Y W 1 w e S B z b n B z L 0 F 1 d G 9 S Z W 1 v d m V k Q 2 9 s d W 1 u c z E u e 1 V u Z m l s d G V y Z W Q v Z m l s d G V y Z W Q s M H 0 m c X V v d D s s J n F 1 b 3 Q 7 U 2 V j d G l v b j E v Y 2 F t c H k g c 2 5 w c y 9 B d X R v U m V t b 3 Z l Z E N v b H V t b n M x L n t E N z M x N i w x f S Z x d W 9 0 O y w m c X V v d D t T Z W N 0 a W 9 u M S 9 j Y W 1 w e S B z b n B z L 0 F 1 d G 9 S Z W 1 v d m V k Q 2 9 s d W 1 u c z E u e 0 Q 3 M z E 5 L D J 9 J n F 1 b 3 Q 7 L C Z x d W 9 0 O 1 N l Y 3 R p b 2 4 x L 2 N h b X B 5 I H N u c H M v Q X V 0 b 1 J l b W 9 2 Z W R D b 2 x 1 b W 5 z M S 5 7 R D c z M j E s M 3 0 m c X V v d D s s J n F 1 b 3 Q 7 U 2 V j d G l v b j E v Y 2 F t c H k g c 2 5 w c y 9 B d X R v U m V t b 3 Z l Z E N v b H V t b n M x L n t E N z M y M i w 0 f S Z x d W 9 0 O y w m c X V v d D t T Z W N 0 a W 9 u M S 9 j Y W 1 w e S B z b n B z L 0 F 1 d G 9 S Z W 1 v d m V k Q 2 9 s d W 1 u c z E u e 0 Q 3 M z I z L D V 9 J n F 1 b 3 Q 7 L C Z x d W 9 0 O 1 N l Y 3 R p b 2 4 x L 2 N h b X B 5 I H N u c H M v Q X V 0 b 1 J l b W 9 2 Z W R D b 2 x 1 b W 5 z M S 5 7 R D c z M j Q s N n 0 m c X V v d D s s J n F 1 b 3 Q 7 U 2 V j d G l v b j E v Y 2 F t c H k g c 2 5 w c y 9 B d X R v U m V t b 3 Z l Z E N v b H V t b n M x L n t E N z M y N y w 3 f S Z x d W 9 0 O y w m c X V v d D t T Z W N 0 a W 9 u M S 9 j Y W 1 w e S B z b n B z L 0 F 1 d G 9 S Z W 1 v d m V k Q 2 9 s d W 1 u c z E u e 0 Q 3 M z I 4 L D h 9 J n F 1 b 3 Q 7 L C Z x d W 9 0 O 1 N l Y 3 R p b 2 4 x L 2 N h b X B 5 I H N u c H M v Q X V 0 b 1 J l b W 9 2 Z W R D b 2 x 1 b W 5 z M S 5 7 R D c z M j k s O X 0 m c X V v d D s s J n F 1 b 3 Q 7 U 2 V j d G l v b j E v Y 2 F t c H k g c 2 5 w c y 9 B d X R v U m V t b 3 Z l Z E N v b H V t b n M x L n t E N z M z M C w x M H 0 m c X V v d D s s J n F 1 b 3 Q 7 U 2 V j d G l v b j E v Y 2 F t c H k g c 2 5 w c y 9 B d X R v U m V t b 3 Z l Z E N v b H V t b n M x L n t E N z M z M y w x M X 0 m c X V v d D s s J n F 1 b 3 Q 7 U 2 V j d G l v b j E v Y 2 F t c H k g c 2 5 w c y 9 B d X R v U m V t b 3 Z l Z E N v b H V t b n M x L n t E N z M z N C w x M n 0 m c X V v d D s s J n F 1 b 3 Q 7 U 2 V j d G l v b j E v Y 2 F t c H k g c 2 5 w c y 9 B d X R v U m V t b 3 Z l Z E N v b H V t b n M x L n t E N z M y M C w x M 3 0 m c X V v d D s s J n F 1 b 3 Q 7 U 2 V j d G l v b j E v Y 2 F t c H k g c 2 5 w c y 9 B d X R v U m V t b 3 Z l Z E N v b H V t b n M x L n t E N z M z M S w x N H 0 m c X V v d D s s J n F 1 b 3 Q 7 U 2 V j d G l v b j E v Y 2 F t c H k g c 2 5 w c y 9 B d X R v U m V t b 3 Z l Z E N v b H V t b n M x L n t E N T Y 2 M y w x N X 0 m c X V v d D s s J n F 1 b 3 Q 7 U 2 V j d G l v b j E v Y 2 F t c H k g c 2 5 w c y 9 B d X R v U m V t b 3 Z l Z E N v b H V t b n M x L n t Q T l V T Q T A w M D E 5 N S w x N n 0 m c X V v d D s s J n F 1 b 3 Q 7 U 2 V j d G l v b j E v Y 2 F t c H k g c 2 5 w c y 9 B d X R v U m V t b 3 Z l Z E N v b H V t b n M x L n t Q T l V T Q T A w M D E 5 N C w x N 3 0 m c X V v d D s s J n F 1 b 3 Q 7 U 2 V j d G l v b j E v Y 2 F t c H k g c 2 5 w c y 9 B d X R v U m V t b 3 Z l Z E N v b H V t b n M x L n t Q T l V T Q T A w M D E 5 N i w x O H 0 m c X V v d D s s J n F 1 b 3 Q 7 U 2 V j d G l v b j E v Y 2 F t c H k g c 2 5 w c y 9 B d X R v U m V t b 3 Z l Z E N v b H V t b n M x L n s y M D E 0 R C 0 w M D Y 3 L D E 5 f S Z x d W 9 0 O y w m c X V v d D t T Z W N 0 a W 9 u M S 9 j Y W 1 w e S B z b n B z L 0 F 1 d G 9 S Z W 1 v d m V k Q 2 9 s d W 1 u c z E u e z I w M T R E L T A w N z A s M j B 9 J n F 1 b 3 Q 7 L C Z x d W 9 0 O 1 N l Y 3 R p b 2 4 x L 2 N h b X B 5 I H N u c H M v Q X V 0 b 1 J l b W 9 2 Z W R D b 2 x 1 b W 5 z M S 5 7 M j A x N E Q t M D E 4 O S w y M X 0 m c X V v d D s s J n F 1 b 3 Q 7 U 2 V j d G l v b j E v Y 2 F t c H k g c 2 5 w c y 9 B d X R v U m V t b 3 Z l Z E N v b H V t b n M x L n s y M D E 0 R C 0 w M D Y 4 L D I y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2 F t c H k l M j B z b n B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h b X B 5 J T I w c 2 5 w c y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W 1 w e S U y M H N u c H M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D a A A A A A Q A A A N C M n d 8 B F d E R j H o A w E / C l + s B A A A A E D L H 0 S Q i 8 U e 1 + H F G h r 3 / a A A A A A A C A A A A A A A D Z g A A w A A A A B A A A A D Z u K L 7 B R k D s D z Y e G 9 + a l f m A A A A A A S A A A C g A A A A E A A A A I Y S Y 1 n 8 C 7 f F W 4 7 o u E c 8 k p V Q A A A A 1 9 Q O R i f 6 / l 8 B 9 B A i y y n e q U H O s 2 U R I R P z u + 7 6 S t v 7 p 0 K G W Z c c D v 1 O 7 i v 8 g K E 9 s l k Y n 6 o I J 9 + j i e C E Y N m D f P + 9 P g 2 K y n Z T p w i p u o G J 2 G S b R n 4 U A A A A w T b p F i Z v A x c L H K r r 2 1 T C T t g N g 2 U = < / D a t a M a s h u p > 
</file>

<file path=customXml/itemProps1.xml><?xml version="1.0" encoding="utf-8"?>
<ds:datastoreItem xmlns:ds="http://schemas.openxmlformats.org/officeDocument/2006/customXml" ds:itemID="{818D71A3-9E01-48DC-B08B-B628E45E2056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mpylobacter SNP 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arwala, Richa (NIH/NLM/NCBI) [E]</dc:creator>
  <cp:lastModifiedBy>Agarwala, Richa (NIH/NLM/NCBI) [E]</cp:lastModifiedBy>
  <cp:lastPrinted>2024-05-31T19:54:10Z</cp:lastPrinted>
  <dcterms:created xsi:type="dcterms:W3CDTF">2024-05-31T19:28:02Z</dcterms:created>
  <dcterms:modified xsi:type="dcterms:W3CDTF">2025-03-05T17:18:45Z</dcterms:modified>
</cp:coreProperties>
</file>